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51/Documents/paper/new/"/>
    </mc:Choice>
  </mc:AlternateContent>
  <xr:revisionPtr revIDLastSave="0" documentId="13_ncr:1_{ACE95131-91F8-1746-A312-C4C4356E4CFB}" xr6:coauthVersionLast="47" xr6:coauthVersionMax="47" xr10:uidLastSave="{00000000-0000-0000-0000-000000000000}"/>
  <bookViews>
    <workbookView xWindow="380" yWindow="500" windowWidth="28040" windowHeight="16140" xr2:uid="{C804620C-48A6-6C46-99F1-858F0FD5972D}"/>
  </bookViews>
  <sheets>
    <sheet name="ChIP dat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3" i="1" l="1"/>
  <c r="H44" i="1" s="1"/>
  <c r="G43" i="1"/>
  <c r="G44" i="1" s="1"/>
  <c r="F43" i="1"/>
  <c r="F44" i="1" s="1"/>
  <c r="E43" i="1"/>
  <c r="E44" i="1" s="1"/>
  <c r="D43" i="1"/>
  <c r="D44" i="1" s="1"/>
  <c r="H42" i="1"/>
  <c r="G42" i="1"/>
  <c r="F42" i="1"/>
  <c r="E42" i="1"/>
  <c r="D42" i="1"/>
  <c r="D38" i="1"/>
  <c r="H37" i="1"/>
  <c r="H38" i="1" s="1"/>
  <c r="G37" i="1"/>
  <c r="G38" i="1" s="1"/>
  <c r="F37" i="1"/>
  <c r="F38" i="1" s="1"/>
  <c r="E37" i="1"/>
  <c r="E38" i="1" s="1"/>
  <c r="D37" i="1"/>
  <c r="H36" i="1"/>
  <c r="G36" i="1"/>
  <c r="F36" i="1"/>
  <c r="E36" i="1"/>
  <c r="D36" i="1"/>
  <c r="H31" i="1"/>
  <c r="H32" i="1" s="1"/>
  <c r="G31" i="1"/>
  <c r="G32" i="1" s="1"/>
  <c r="F31" i="1"/>
  <c r="F32" i="1" s="1"/>
  <c r="E31" i="1"/>
  <c r="E32" i="1" s="1"/>
  <c r="D31" i="1"/>
  <c r="D32" i="1" s="1"/>
  <c r="H30" i="1"/>
  <c r="G30" i="1"/>
  <c r="F30" i="1"/>
  <c r="E30" i="1"/>
  <c r="D30" i="1"/>
  <c r="G21" i="1"/>
  <c r="F21" i="1"/>
  <c r="H20" i="1"/>
  <c r="H21" i="1" s="1"/>
  <c r="G20" i="1"/>
  <c r="F20" i="1"/>
  <c r="E20" i="1"/>
  <c r="E21" i="1" s="1"/>
  <c r="D20" i="1"/>
  <c r="D21" i="1" s="1"/>
  <c r="H19" i="1"/>
  <c r="G19" i="1"/>
  <c r="F19" i="1"/>
  <c r="E19" i="1"/>
  <c r="D19" i="1"/>
  <c r="E15" i="1"/>
  <c r="H14" i="1"/>
  <c r="H15" i="1" s="1"/>
  <c r="G14" i="1"/>
  <c r="G15" i="1" s="1"/>
  <c r="F14" i="1"/>
  <c r="F15" i="1" s="1"/>
  <c r="E14" i="1"/>
  <c r="D14" i="1"/>
  <c r="D15" i="1" s="1"/>
  <c r="H13" i="1"/>
  <c r="G13" i="1"/>
  <c r="F13" i="1"/>
  <c r="E13" i="1"/>
  <c r="D13" i="1"/>
  <c r="H9" i="1"/>
  <c r="D9" i="1"/>
  <c r="H8" i="1"/>
  <c r="G8" i="1"/>
  <c r="G9" i="1" s="1"/>
  <c r="F8" i="1"/>
  <c r="F9" i="1" s="1"/>
  <c r="E8" i="1"/>
  <c r="E9" i="1" s="1"/>
  <c r="D8" i="1"/>
  <c r="H7" i="1"/>
  <c r="G7" i="1"/>
  <c r="F7" i="1"/>
  <c r="E7" i="1"/>
  <c r="D7" i="1"/>
</calcChain>
</file>

<file path=xl/sharedStrings.xml><?xml version="1.0" encoding="utf-8"?>
<sst xmlns="http://schemas.openxmlformats.org/spreadsheetml/2006/main" count="57" uniqueCount="23">
  <si>
    <t>Jarid2</t>
  </si>
  <si>
    <t>Figure S3A</t>
  </si>
  <si>
    <t xml:space="preserve">% input </t>
  </si>
  <si>
    <t>GW10</t>
  </si>
  <si>
    <t>GAPDH TSS</t>
  </si>
  <si>
    <t>PAX6 TSS</t>
  </si>
  <si>
    <t>PAX6 Exon9</t>
  </si>
  <si>
    <t>HOXD11 TSS</t>
  </si>
  <si>
    <t>% input for each replicate for IgG controls and Jarid2</t>
  </si>
  <si>
    <t>IgG</t>
  </si>
  <si>
    <t>untreated</t>
  </si>
  <si>
    <t>R1</t>
  </si>
  <si>
    <t>IgG for Jarid2 and Ring1B are the same</t>
  </si>
  <si>
    <t>R2</t>
  </si>
  <si>
    <t>replicates are shown as different data points in the graph</t>
  </si>
  <si>
    <t>R3</t>
  </si>
  <si>
    <t>the average is shown as bar for each replicate set</t>
  </si>
  <si>
    <t>Average</t>
  </si>
  <si>
    <t>the error bars show the SEM for each replicate set</t>
  </si>
  <si>
    <t>Stdev</t>
  </si>
  <si>
    <t>SEM</t>
  </si>
  <si>
    <t>DMSO</t>
  </si>
  <si>
    <t>ME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4" fontId="3" fillId="0" borderId="0" xfId="0" applyNumberFormat="1" applyFont="1"/>
    <xf numFmtId="0" fontId="0" fillId="0" borderId="0" xfId="0" applyAlignment="1">
      <alignment vertical="center" textRotation="90"/>
    </xf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5DF13-F0EC-D740-A1AA-4D39C12E1E0E}">
  <dimension ref="A1:J44"/>
  <sheetViews>
    <sheetView tabSelected="1" workbookViewId="0">
      <selection activeCell="J1" sqref="J1"/>
    </sheetView>
  </sheetViews>
  <sheetFormatPr defaultColWidth="11" defaultRowHeight="15.95"/>
  <sheetData>
    <row r="1" spans="1:10">
      <c r="A1" s="1" t="s">
        <v>0</v>
      </c>
      <c r="J1" t="s">
        <v>1</v>
      </c>
    </row>
    <row r="2" spans="1:10">
      <c r="B2" t="s">
        <v>2</v>
      </c>
    </row>
    <row r="3" spans="1:10"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J3" s="7" t="s">
        <v>8</v>
      </c>
    </row>
    <row r="4" spans="1:10">
      <c r="A4" s="9" t="s">
        <v>9</v>
      </c>
      <c r="B4" s="10" t="s">
        <v>10</v>
      </c>
      <c r="C4" t="s">
        <v>11</v>
      </c>
      <c r="D4">
        <v>2.5891004722393213E-2</v>
      </c>
      <c r="E4">
        <v>3.6870090339128705E-2</v>
      </c>
      <c r="F4">
        <v>4.2450580567424318E-2</v>
      </c>
      <c r="G4">
        <v>7.7854708033427075E-2</v>
      </c>
      <c r="H4">
        <v>6.0731750418300604E-2</v>
      </c>
      <c r="J4" s="7" t="s">
        <v>12</v>
      </c>
    </row>
    <row r="5" spans="1:10">
      <c r="A5" s="9"/>
      <c r="B5" s="10"/>
      <c r="C5" t="s">
        <v>13</v>
      </c>
      <c r="D5">
        <v>1.7765984257778894E-2</v>
      </c>
      <c r="E5">
        <v>3.3075988764161415E-2</v>
      </c>
      <c r="F5">
        <v>4.1914544502266664E-2</v>
      </c>
      <c r="G5">
        <v>6.9762461801592568E-2</v>
      </c>
      <c r="H5">
        <v>4.5813865204370183E-2</v>
      </c>
      <c r="J5" s="8" t="s">
        <v>14</v>
      </c>
    </row>
    <row r="6" spans="1:10">
      <c r="A6" s="9"/>
      <c r="B6" s="10"/>
      <c r="C6" t="s">
        <v>15</v>
      </c>
      <c r="D6">
        <v>2.736725907982953E-2</v>
      </c>
      <c r="E6">
        <v>5.2626311596316061E-2</v>
      </c>
      <c r="F6">
        <v>3.8613828920034975E-2</v>
      </c>
      <c r="G6">
        <v>6.2800858651808816E-2</v>
      </c>
      <c r="H6">
        <v>5.1187242338217621E-2</v>
      </c>
      <c r="J6" s="7" t="s">
        <v>16</v>
      </c>
    </row>
    <row r="7" spans="1:10">
      <c r="A7" s="9"/>
      <c r="B7" s="10"/>
      <c r="C7" t="s">
        <v>17</v>
      </c>
      <c r="D7">
        <f>AVERAGE(D4:D6)</f>
        <v>2.3674749353333874E-2</v>
      </c>
      <c r="E7">
        <f>AVERAGE(E4:E6)</f>
        <v>4.0857463566535392E-2</v>
      </c>
      <c r="F7">
        <f>AVERAGE(F4:F6)</f>
        <v>4.0992984663241992E-2</v>
      </c>
      <c r="G7">
        <f>AVERAGE(G4:G6)</f>
        <v>7.0139342828942824E-2</v>
      </c>
      <c r="H7">
        <f>AVERAGE(H4:H6)</f>
        <v>5.2577619320296136E-2</v>
      </c>
      <c r="J7" s="7" t="s">
        <v>18</v>
      </c>
    </row>
    <row r="8" spans="1:10">
      <c r="A8" s="9"/>
      <c r="B8" s="10"/>
      <c r="C8" t="s">
        <v>19</v>
      </c>
      <c r="D8">
        <f>STDEV(D4:D6)</f>
        <v>5.1701025567970592E-3</v>
      </c>
      <c r="E8">
        <f>STDEV(E4:E6)</f>
        <v>1.036716642344215E-2</v>
      </c>
      <c r="F8">
        <f>STDEV(F4:F6)</f>
        <v>2.0777680822492203E-3</v>
      </c>
      <c r="G8">
        <f>STDEV(G4:G6)</f>
        <v>7.5339979282380044E-3</v>
      </c>
      <c r="H8">
        <f>STDEV(H4:H6)</f>
        <v>7.5555069934599003E-3</v>
      </c>
    </row>
    <row r="9" spans="1:10">
      <c r="A9" s="9"/>
      <c r="B9" s="10"/>
      <c r="C9" t="s">
        <v>20</v>
      </c>
      <c r="D9">
        <f>D8/(SQRT(3))</f>
        <v>2.9849601029047546E-3</v>
      </c>
      <c r="E9">
        <f>E8/(SQRT(3))</f>
        <v>5.9854863253079758E-3</v>
      </c>
      <c r="F9">
        <f>F8/(SQRT(3))</f>
        <v>1.1995999616001998E-3</v>
      </c>
      <c r="G9">
        <f>G8/(SQRT(3))</f>
        <v>4.3497557319422953E-3</v>
      </c>
      <c r="H9">
        <f>H8/(SQRT(3))</f>
        <v>4.3621739965381736E-3</v>
      </c>
    </row>
    <row r="10" spans="1:10">
      <c r="A10" s="9"/>
      <c r="B10" s="10" t="s">
        <v>21</v>
      </c>
      <c r="C10" t="s">
        <v>11</v>
      </c>
      <c r="D10">
        <v>1.6011601531060019E-2</v>
      </c>
      <c r="E10">
        <v>3.3615290517356615E-2</v>
      </c>
      <c r="F10">
        <v>2.3550934134585182E-2</v>
      </c>
      <c r="G10">
        <v>3.7731887848626799E-2</v>
      </c>
      <c r="H10">
        <v>3.7384777620074312E-2</v>
      </c>
    </row>
    <row r="11" spans="1:10">
      <c r="A11" s="9"/>
      <c r="B11" s="10"/>
      <c r="C11" t="s">
        <v>13</v>
      </c>
      <c r="D11">
        <v>3.3505061290131275E-3</v>
      </c>
      <c r="E11">
        <v>2.1923086881042483E-2</v>
      </c>
      <c r="F11">
        <v>1.5203242460434816E-3</v>
      </c>
      <c r="G11">
        <v>2.4213041014433338E-2</v>
      </c>
      <c r="H11">
        <v>2.5009062053724287E-2</v>
      </c>
    </row>
    <row r="12" spans="1:10">
      <c r="A12" s="9"/>
      <c r="B12" s="10"/>
      <c r="C12" t="s">
        <v>15</v>
      </c>
      <c r="D12">
        <v>1.2275521235564718E-2</v>
      </c>
      <c r="E12">
        <v>5.154327776456627E-2</v>
      </c>
      <c r="F12">
        <v>4.7265394110128603E-2</v>
      </c>
      <c r="G12">
        <v>3.057708657418368E-2</v>
      </c>
      <c r="H12">
        <v>4.8258540512770828E-2</v>
      </c>
    </row>
    <row r="13" spans="1:10">
      <c r="A13" s="9"/>
      <c r="B13" s="10"/>
      <c r="C13" t="s">
        <v>17</v>
      </c>
      <c r="D13">
        <f>AVERAGE(D10:D12)</f>
        <v>1.0545876298545954E-2</v>
      </c>
      <c r="E13">
        <f>AVERAGE(E10:E12)</f>
        <v>3.5693885054321785E-2</v>
      </c>
      <c r="F13">
        <f>AVERAGE(F10:F12)</f>
        <v>2.4112217496919091E-2</v>
      </c>
      <c r="G13">
        <f>AVERAGE(G10:G12)</f>
        <v>3.0840671812414604E-2</v>
      </c>
      <c r="H13">
        <f>AVERAGE(H10:H12)</f>
        <v>3.6884126728856471E-2</v>
      </c>
    </row>
    <row r="14" spans="1:10">
      <c r="A14" s="9"/>
      <c r="B14" s="10"/>
      <c r="C14" t="s">
        <v>19</v>
      </c>
      <c r="D14">
        <f>STDEV(D10:D12)</f>
        <v>6.5053507131475428E-3</v>
      </c>
      <c r="E14">
        <f>STDEV(E10:E12)</f>
        <v>1.4919093250962771E-2</v>
      </c>
      <c r="F14">
        <f>STDEV(F10:F12)</f>
        <v>2.2877699479561572E-2</v>
      </c>
      <c r="G14">
        <f>STDEV(G10:G12)</f>
        <v>6.7632767808922141E-3</v>
      </c>
      <c r="H14">
        <f>STDEV(H10:H12)</f>
        <v>1.1632822127092612E-2</v>
      </c>
    </row>
    <row r="15" spans="1:10">
      <c r="A15" s="9"/>
      <c r="B15" s="10"/>
      <c r="C15" t="s">
        <v>20</v>
      </c>
      <c r="D15">
        <f>D14/(SQRT(3))</f>
        <v>3.755865985408658E-3</v>
      </c>
      <c r="E15">
        <f>E14/(SQRT(3))</f>
        <v>8.6135425045084854E-3</v>
      </c>
      <c r="F15">
        <f>F14/(SQRT(3))</f>
        <v>1.3208445952964236E-2</v>
      </c>
      <c r="G15">
        <f>G14/(SQRT(3))</f>
        <v>3.9047796700520656E-3</v>
      </c>
      <c r="H15">
        <f>H14/(SQRT(3))</f>
        <v>6.7162129865119546E-3</v>
      </c>
    </row>
    <row r="16" spans="1:10">
      <c r="A16" s="9"/>
      <c r="B16" s="10" t="s">
        <v>22</v>
      </c>
      <c r="C16" t="s">
        <v>11</v>
      </c>
      <c r="D16">
        <v>1.1389562884970797E-3</v>
      </c>
      <c r="E16">
        <v>8.1175575795194004E-3</v>
      </c>
      <c r="F16">
        <v>9.0069940779876709E-3</v>
      </c>
      <c r="G16">
        <v>3.001709338453145E-2</v>
      </c>
      <c r="H16">
        <v>2.8761075353525935E-2</v>
      </c>
    </row>
    <row r="17" spans="1:8">
      <c r="A17" s="9"/>
      <c r="B17" s="10"/>
      <c r="C17" t="s">
        <v>13</v>
      </c>
      <c r="D17" s="3">
        <v>5.3875915300943388E-4</v>
      </c>
      <c r="E17" s="3">
        <v>2.6409293605471349E-3</v>
      </c>
      <c r="F17" s="3">
        <v>1.4250827682580295E-3</v>
      </c>
      <c r="G17" s="3">
        <v>9.0906222275183718E-3</v>
      </c>
      <c r="H17" s="4">
        <v>1.3715281989628897E-2</v>
      </c>
    </row>
    <row r="18" spans="1:8">
      <c r="A18" s="9"/>
      <c r="B18" s="10"/>
      <c r="C18" t="s">
        <v>15</v>
      </c>
      <c r="D18">
        <v>1.939633780150465E-2</v>
      </c>
      <c r="E18">
        <v>3.7819167811831374E-2</v>
      </c>
      <c r="F18">
        <v>4.7759385847346542E-2</v>
      </c>
      <c r="G18">
        <v>2.73988932463737E-2</v>
      </c>
      <c r="H18">
        <v>5.9344635321703081E-2</v>
      </c>
    </row>
    <row r="19" spans="1:8">
      <c r="A19" s="9"/>
      <c r="B19" s="10"/>
      <c r="C19" t="s">
        <v>17</v>
      </c>
      <c r="D19">
        <f>AVERAGE(D16:D18)</f>
        <v>7.0246844143370549E-3</v>
      </c>
      <c r="E19">
        <f>AVERAGE(E16:E18)</f>
        <v>1.6192551583965969E-2</v>
      </c>
      <c r="F19">
        <f>AVERAGE(F16:F18)</f>
        <v>1.9397154231197412E-2</v>
      </c>
      <c r="G19">
        <f>AVERAGE(G16:G18)</f>
        <v>2.2168869619474507E-2</v>
      </c>
      <c r="H19">
        <f>AVERAGE(H16:H18)</f>
        <v>3.394033088828597E-2</v>
      </c>
    </row>
    <row r="20" spans="1:8">
      <c r="A20" s="9"/>
      <c r="B20" s="10"/>
      <c r="C20" t="s">
        <v>19</v>
      </c>
      <c r="D20">
        <f>STDEV(D16:D18)</f>
        <v>1.0718368103378586E-2</v>
      </c>
      <c r="E20">
        <f>STDEV(E16:E18)</f>
        <v>1.892831902897717E-2</v>
      </c>
      <c r="F20">
        <f>STDEV(F16:F18)</f>
        <v>2.4853238852576509E-2</v>
      </c>
      <c r="G20">
        <f>STDEV(G16:G18)</f>
        <v>1.1401498108791141E-2</v>
      </c>
      <c r="H20">
        <f>STDEV(H16:H18)</f>
        <v>2.3251408286307607E-2</v>
      </c>
    </row>
    <row r="21" spans="1:8">
      <c r="A21" s="9"/>
      <c r="B21" s="10"/>
      <c r="C21" t="s">
        <v>20</v>
      </c>
      <c r="D21">
        <f>D20/(SQRT(3))</f>
        <v>6.1882527097591256E-3</v>
      </c>
      <c r="E21">
        <f>E20/(SQRT(3))</f>
        <v>1.0928270086687085E-2</v>
      </c>
      <c r="F21">
        <f>F20/(SQRT(3))</f>
        <v>1.4349024141769114E-2</v>
      </c>
      <c r="G21">
        <f>G20/(SQRT(3))</f>
        <v>6.5826580022755746E-3</v>
      </c>
      <c r="H21">
        <f>H20/(SQRT(3))</f>
        <v>1.3424206833137593E-2</v>
      </c>
    </row>
    <row r="22" spans="1:8">
      <c r="A22" s="5"/>
      <c r="B22" s="6"/>
    </row>
    <row r="23" spans="1:8">
      <c r="A23" s="5"/>
      <c r="B23" s="6"/>
    </row>
    <row r="24" spans="1:8">
      <c r="A24" s="5"/>
      <c r="B24" s="6"/>
    </row>
    <row r="27" spans="1:8">
      <c r="A27" s="9" t="s">
        <v>0</v>
      </c>
      <c r="B27" s="10" t="s">
        <v>10</v>
      </c>
      <c r="C27" t="s">
        <v>11</v>
      </c>
      <c r="D27">
        <v>4.2157352988454314E-2</v>
      </c>
      <c r="E27">
        <v>1.5645896046672363E-2</v>
      </c>
      <c r="F27">
        <v>0.14816344237101556</v>
      </c>
      <c r="G27">
        <v>0.1989201636445932</v>
      </c>
      <c r="H27">
        <v>0.28359973603661276</v>
      </c>
    </row>
    <row r="28" spans="1:8">
      <c r="A28" s="9"/>
      <c r="B28" s="10"/>
      <c r="C28" t="s">
        <v>13</v>
      </c>
      <c r="D28">
        <v>2.4101411125470092E-2</v>
      </c>
      <c r="E28">
        <v>4.9329509812173822E-2</v>
      </c>
      <c r="F28">
        <v>0.21742575690287713</v>
      </c>
      <c r="G28">
        <v>0.2209708691207973</v>
      </c>
      <c r="H28">
        <v>0.29428000543354549</v>
      </c>
    </row>
    <row r="29" spans="1:8">
      <c r="A29" s="9"/>
      <c r="B29" s="10"/>
      <c r="C29" t="s">
        <v>15</v>
      </c>
      <c r="D29">
        <v>3.64466012319066E-2</v>
      </c>
      <c r="E29">
        <v>5.2870059536611252E-2</v>
      </c>
      <c r="F29">
        <v>9.7076198787963544E-2</v>
      </c>
      <c r="G29">
        <v>0.11023045368109757</v>
      </c>
      <c r="H29">
        <v>0.11306790917503001</v>
      </c>
    </row>
    <row r="30" spans="1:8">
      <c r="A30" s="9"/>
      <c r="B30" s="10"/>
      <c r="C30" t="s">
        <v>17</v>
      </c>
      <c r="D30">
        <f>AVERAGE(D27:D29)</f>
        <v>3.423512178194367E-2</v>
      </c>
      <c r="E30">
        <f>AVERAGE(E27:E29)</f>
        <v>3.9281821798485814E-2</v>
      </c>
      <c r="F30">
        <f>AVERAGE(F27:F29)</f>
        <v>0.15422179935395205</v>
      </c>
      <c r="G30">
        <f>AVERAGE(G27:G29)</f>
        <v>0.17670716214882934</v>
      </c>
      <c r="H30">
        <f>AVERAGE(H27:H29)</f>
        <v>0.23031588354839605</v>
      </c>
    </row>
    <row r="31" spans="1:8">
      <c r="A31" s="9"/>
      <c r="B31" s="10"/>
      <c r="C31" t="s">
        <v>19</v>
      </c>
      <c r="D31">
        <f>STDEV(D27:D29)</f>
        <v>9.2288807641052861E-3</v>
      </c>
      <c r="E31">
        <f>STDEV(E27:E29)</f>
        <v>2.0545720057879014E-2</v>
      </c>
      <c r="F31">
        <f>STDEV(F27:F29)</f>
        <v>6.0403077749509357E-2</v>
      </c>
      <c r="G31">
        <f>STDEV(G27:G29)</f>
        <v>5.8616746579176773E-2</v>
      </c>
      <c r="H31">
        <f>STDEV(H27:H29)</f>
        <v>0.10168005045037555</v>
      </c>
    </row>
    <row r="32" spans="1:8">
      <c r="A32" s="9"/>
      <c r="B32" s="10"/>
      <c r="C32" t="s">
        <v>20</v>
      </c>
      <c r="D32">
        <f>D31/(SQRT(3))</f>
        <v>5.3282967934751464E-3</v>
      </c>
      <c r="E32">
        <f>E31/(SQRT(3))</f>
        <v>1.1862077006111143E-2</v>
      </c>
      <c r="F32">
        <f>F31/(SQRT(3))</f>
        <v>3.4873733198561123E-2</v>
      </c>
      <c r="G32">
        <f>G31/(SQRT(3))</f>
        <v>3.3842394416507784E-2</v>
      </c>
      <c r="H32">
        <f>H31/(SQRT(3))</f>
        <v>5.8705004498739055E-2</v>
      </c>
    </row>
    <row r="33" spans="1:8">
      <c r="A33" s="9"/>
      <c r="B33" s="10" t="s">
        <v>21</v>
      </c>
      <c r="C33" t="s">
        <v>11</v>
      </c>
      <c r="D33">
        <v>3.7126542098078114E-2</v>
      </c>
      <c r="E33">
        <v>5.2748044772194816E-2</v>
      </c>
      <c r="F33">
        <v>5.8934711982431068E-2</v>
      </c>
      <c r="G33">
        <v>4.4974823445311785E-2</v>
      </c>
      <c r="H33">
        <v>9.9575049009317768E-2</v>
      </c>
    </row>
    <row r="34" spans="1:8">
      <c r="A34" s="9"/>
      <c r="B34" s="10"/>
      <c r="C34" t="s">
        <v>13</v>
      </c>
      <c r="D34">
        <v>8.3925988126037701E-2</v>
      </c>
      <c r="E34">
        <v>0.39372532809214889</v>
      </c>
      <c r="F34">
        <v>0.12006837353812615</v>
      </c>
      <c r="G34">
        <v>0.21245974575200771</v>
      </c>
      <c r="H34">
        <v>0.25500452655889005</v>
      </c>
    </row>
    <row r="35" spans="1:8">
      <c r="A35" s="9"/>
      <c r="B35" s="10"/>
      <c r="C35" t="s">
        <v>15</v>
      </c>
      <c r="D35">
        <v>6.2812239715645032E-3</v>
      </c>
      <c r="E35">
        <v>2.3119618917770281E-2</v>
      </c>
      <c r="F35">
        <v>3.5573040374686643E-2</v>
      </c>
      <c r="G35">
        <v>1.1857371917920361E-2</v>
      </c>
      <c r="H35">
        <v>2.7430563979257746E-2</v>
      </c>
    </row>
    <row r="36" spans="1:8">
      <c r="A36" s="9"/>
      <c r="B36" s="10"/>
      <c r="C36" t="s">
        <v>17</v>
      </c>
      <c r="D36">
        <f>AVERAGE(D33:D35)</f>
        <v>4.2444584731893442E-2</v>
      </c>
      <c r="E36">
        <f>AVERAGE(E33:E35)</f>
        <v>0.15653099726070466</v>
      </c>
      <c r="F36">
        <f>AVERAGE(F33:F35)</f>
        <v>7.1525375298414615E-2</v>
      </c>
      <c r="G36">
        <f>AVERAGE(G33:G35)</f>
        <v>8.9763980371746613E-2</v>
      </c>
      <c r="H36">
        <f>AVERAGE(H33:H35)</f>
        <v>0.12733671318248854</v>
      </c>
    </row>
    <row r="37" spans="1:8">
      <c r="A37" s="9"/>
      <c r="B37" s="10"/>
      <c r="C37" t="s">
        <v>19</v>
      </c>
      <c r="D37">
        <f>STDEV(D33:D35)</f>
        <v>3.9094610028010887E-2</v>
      </c>
      <c r="E37">
        <f>STDEV(E33:E35)</f>
        <v>0.20594980902779506</v>
      </c>
      <c r="F37">
        <f>STDEV(F33:F35)</f>
        <v>4.3632086056622381E-2</v>
      </c>
      <c r="G37">
        <f>STDEV(G33:G35)</f>
        <v>0.107540129861384</v>
      </c>
      <c r="H37">
        <f>STDEV(H33:H35)</f>
        <v>0.11629922445698811</v>
      </c>
    </row>
    <row r="38" spans="1:8">
      <c r="A38" s="9"/>
      <c r="B38" s="10"/>
      <c r="C38" t="s">
        <v>20</v>
      </c>
      <c r="D38">
        <f>D37/(SQRT(3))</f>
        <v>2.257128362353553E-2</v>
      </c>
      <c r="E38">
        <f>E37/(SQRT(3))</f>
        <v>0.1189051776817495</v>
      </c>
      <c r="F38">
        <f>F37/(SQRT(3))</f>
        <v>2.5190996630095851E-2</v>
      </c>
      <c r="G38">
        <f>G37/(SQRT(3))</f>
        <v>6.208832292415737E-2</v>
      </c>
      <c r="H38">
        <f>H37/(SQRT(3))</f>
        <v>6.7145388546786797E-2</v>
      </c>
    </row>
    <row r="39" spans="1:8">
      <c r="A39" s="9"/>
      <c r="B39" s="10" t="s">
        <v>22</v>
      </c>
      <c r="C39" t="s">
        <v>11</v>
      </c>
      <c r="D39">
        <v>2.3039631112794966E-2</v>
      </c>
      <c r="E39">
        <v>2.1671278751325046E-2</v>
      </c>
      <c r="F39">
        <v>2.8727868441131753E-2</v>
      </c>
      <c r="G39">
        <v>4.3694477524864418E-2</v>
      </c>
      <c r="H39">
        <v>6.1936260672678496E-2</v>
      </c>
    </row>
    <row r="40" spans="1:8">
      <c r="A40" s="9"/>
      <c r="B40" s="10"/>
      <c r="C40" t="s">
        <v>13</v>
      </c>
      <c r="D40">
        <v>9.3155469296909185E-4</v>
      </c>
      <c r="E40">
        <v>6.937322944965729E-3</v>
      </c>
      <c r="F40">
        <v>1.3874645889931458E-2</v>
      </c>
      <c r="G40">
        <v>1.521805819649415E-2</v>
      </c>
      <c r="H40">
        <v>5.0307876152727395E-2</v>
      </c>
    </row>
    <row r="41" spans="1:8">
      <c r="A41" s="9"/>
      <c r="B41" s="10"/>
      <c r="C41" t="s">
        <v>15</v>
      </c>
      <c r="D41">
        <v>1.8865943924313448E-2</v>
      </c>
      <c r="E41">
        <v>3.7298500152750672E-2</v>
      </c>
      <c r="F41">
        <v>4.6453402929793816E-2</v>
      </c>
      <c r="G41">
        <v>1.6885492798981779E-2</v>
      </c>
      <c r="H41">
        <v>5.5626960765510575E-2</v>
      </c>
    </row>
    <row r="42" spans="1:8">
      <c r="A42" s="9"/>
      <c r="B42" s="10"/>
      <c r="C42" t="s">
        <v>17</v>
      </c>
      <c r="D42">
        <f>AVERAGE(D39:D41)</f>
        <v>1.427904324335917E-2</v>
      </c>
      <c r="E42">
        <f>AVERAGE(E39:E41)</f>
        <v>2.1969033949680482E-2</v>
      </c>
      <c r="F42">
        <f>AVERAGE(F39:F41)</f>
        <v>2.968530575361901E-2</v>
      </c>
      <c r="G42">
        <f>AVERAGE(G39:G41)</f>
        <v>2.5266009506780113E-2</v>
      </c>
      <c r="H42">
        <f>AVERAGE(H39:H41)</f>
        <v>5.5957032530305484E-2</v>
      </c>
    </row>
    <row r="43" spans="1:8">
      <c r="A43" s="9"/>
      <c r="B43" s="10"/>
      <c r="C43" t="s">
        <v>19</v>
      </c>
      <c r="D43">
        <f>STDEV(D39:D41)</f>
        <v>1.1746127197460418E-2</v>
      </c>
      <c r="E43">
        <f>STDEV(E39:E41)</f>
        <v>1.5182778532904994E-2</v>
      </c>
      <c r="F43">
        <f>STDEV(F39:F41)</f>
        <v>1.6310468025814047E-2</v>
      </c>
      <c r="G43">
        <f>STDEV(G39:G41)</f>
        <v>1.5981283104261702E-2</v>
      </c>
      <c r="H43">
        <f>STDEV(H39:H41)</f>
        <v>5.8212148357018852E-3</v>
      </c>
    </row>
    <row r="44" spans="1:8">
      <c r="A44" s="9"/>
      <c r="B44" s="10"/>
      <c r="C44" t="s">
        <v>20</v>
      </c>
      <c r="D44">
        <f>D43/(SQRT(3))</f>
        <v>6.7816296993893571E-3</v>
      </c>
      <c r="E44">
        <f>E43/(SQRT(3))</f>
        <v>8.76578127301917E-3</v>
      </c>
      <c r="F44">
        <f>F43/(SQRT(3))</f>
        <v>9.4168531053125237E-3</v>
      </c>
      <c r="G44">
        <f>G43/(SQRT(3))</f>
        <v>9.2267981022411127E-3</v>
      </c>
      <c r="H44">
        <f>H43/(SQRT(3))</f>
        <v>3.3608799524031266E-3</v>
      </c>
    </row>
  </sheetData>
  <mergeCells count="8">
    <mergeCell ref="A27:A44"/>
    <mergeCell ref="B27:B32"/>
    <mergeCell ref="B33:B38"/>
    <mergeCell ref="B39:B44"/>
    <mergeCell ref="A4:A21"/>
    <mergeCell ref="B4:B9"/>
    <mergeCell ref="B10:B15"/>
    <mergeCell ref="B16:B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ate Storey (Staff)</cp:lastModifiedBy>
  <cp:revision/>
  <dcterms:created xsi:type="dcterms:W3CDTF">2022-09-21T18:49:17Z</dcterms:created>
  <dcterms:modified xsi:type="dcterms:W3CDTF">2022-09-27T15:07:11Z</dcterms:modified>
  <cp:category/>
  <cp:contentStatus/>
</cp:coreProperties>
</file>